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11835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D26" i="1" l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9" uniqueCount="8">
  <si>
    <t>Brain volume [mm3]</t>
  </si>
  <si>
    <t>Strain/Group</t>
  </si>
  <si>
    <t>Results of the manual segmentation of the olfactory bulb [mm3]</t>
  </si>
  <si>
    <t xml:space="preserve">Percent of the brain voulme </t>
  </si>
  <si>
    <t>WWCPS</t>
  </si>
  <si>
    <t>BN</t>
  </si>
  <si>
    <t>WISTAR</t>
  </si>
  <si>
    <r>
      <rPr>
        <b/>
        <sz val="11"/>
        <color theme="1"/>
        <rFont val="Calibri"/>
        <family val="2"/>
        <charset val="238"/>
        <scheme val="minor"/>
      </rPr>
      <t>S5 Table.</t>
    </r>
    <r>
      <rPr>
        <sz val="11"/>
        <color theme="1"/>
        <rFont val="Calibri"/>
        <family val="2"/>
        <charset val="238"/>
        <scheme val="minor"/>
      </rPr>
      <t xml:space="preserve"> Results of the manual segmentation of the olfactory bulb –non-normalized raw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8" xfId="0" applyFont="1" applyFill="1" applyBorder="1"/>
    <xf numFmtId="0" fontId="0" fillId="0" borderId="9" xfId="0" applyBorder="1"/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0" fillId="0" borderId="13" xfId="0" applyBorder="1" applyAlignment="1">
      <alignment horizontal="left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J5" sqref="J5"/>
    </sheetView>
  </sheetViews>
  <sheetFormatPr defaultRowHeight="15" x14ac:dyDescent="0.25"/>
  <cols>
    <col min="1" max="1" width="22.5703125" bestFit="1" customWidth="1"/>
    <col min="2" max="2" width="19.28515625" bestFit="1" customWidth="1"/>
    <col min="3" max="3" width="26.140625" bestFit="1" customWidth="1"/>
    <col min="4" max="4" width="12.85546875" bestFit="1" customWidth="1"/>
  </cols>
  <sheetData>
    <row r="1" spans="1:4" ht="49.5" customHeight="1" thickBot="1" x14ac:dyDescent="0.3">
      <c r="A1" s="14" t="s">
        <v>7</v>
      </c>
      <c r="B1" s="14"/>
      <c r="C1" s="14"/>
      <c r="D1" s="14"/>
    </row>
    <row r="2" spans="1:4" ht="45.75" thickBot="1" x14ac:dyDescent="0.3">
      <c r="A2" s="11" t="s">
        <v>1</v>
      </c>
      <c r="B2" s="12" t="s">
        <v>0</v>
      </c>
      <c r="C2" s="12" t="s">
        <v>2</v>
      </c>
      <c r="D2" s="13" t="s">
        <v>3</v>
      </c>
    </row>
    <row r="3" spans="1:4" x14ac:dyDescent="0.25">
      <c r="A3" s="2" t="s">
        <v>4</v>
      </c>
      <c r="B3" s="3">
        <v>1715</v>
      </c>
      <c r="C3" s="3">
        <v>74.953100000000006</v>
      </c>
      <c r="D3" s="4">
        <f>100*C3/B3</f>
        <v>4.3704431486880466</v>
      </c>
    </row>
    <row r="4" spans="1:4" x14ac:dyDescent="0.25">
      <c r="A4" s="5" t="s">
        <v>4</v>
      </c>
      <c r="B4" s="1">
        <v>1672</v>
      </c>
      <c r="C4" s="1">
        <v>77.5</v>
      </c>
      <c r="D4" s="6">
        <f t="shared" ref="D4:D26" si="0">100*C4/B4</f>
        <v>4.6351674641148328</v>
      </c>
    </row>
    <row r="5" spans="1:4" x14ac:dyDescent="0.25">
      <c r="A5" s="5" t="s">
        <v>4</v>
      </c>
      <c r="B5" s="1">
        <v>1658</v>
      </c>
      <c r="C5" s="1">
        <v>72.218800000000002</v>
      </c>
      <c r="D5" s="6">
        <f t="shared" si="0"/>
        <v>4.3557780458383597</v>
      </c>
    </row>
    <row r="6" spans="1:4" x14ac:dyDescent="0.25">
      <c r="A6" s="5" t="s">
        <v>4</v>
      </c>
      <c r="B6" s="1">
        <v>1916</v>
      </c>
      <c r="C6" s="1">
        <v>73.171899999999994</v>
      </c>
      <c r="D6" s="6">
        <f t="shared" si="0"/>
        <v>3.8189926931106468</v>
      </c>
    </row>
    <row r="7" spans="1:4" x14ac:dyDescent="0.25">
      <c r="A7" s="5" t="s">
        <v>4</v>
      </c>
      <c r="B7" s="1">
        <v>1631</v>
      </c>
      <c r="C7" s="1">
        <v>67.820300000000003</v>
      </c>
      <c r="D7" s="6">
        <f t="shared" si="0"/>
        <v>4.1582035561005526</v>
      </c>
    </row>
    <row r="8" spans="1:4" x14ac:dyDescent="0.25">
      <c r="A8" s="5" t="s">
        <v>4</v>
      </c>
      <c r="B8" s="1">
        <v>1736</v>
      </c>
      <c r="C8" s="1">
        <v>82.828100000000006</v>
      </c>
      <c r="D8" s="6">
        <f t="shared" si="0"/>
        <v>4.7712039170506921</v>
      </c>
    </row>
    <row r="9" spans="1:4" x14ac:dyDescent="0.25">
      <c r="A9" s="5" t="s">
        <v>4</v>
      </c>
      <c r="B9" s="1">
        <v>1667</v>
      </c>
      <c r="C9" s="1">
        <v>89.867199999999997</v>
      </c>
      <c r="D9" s="6">
        <f t="shared" si="0"/>
        <v>5.3909538092381517</v>
      </c>
    </row>
    <row r="10" spans="1:4" ht="15.75" thickBot="1" x14ac:dyDescent="0.3">
      <c r="A10" s="7" t="s">
        <v>4</v>
      </c>
      <c r="B10" s="8">
        <v>1665</v>
      </c>
      <c r="C10" s="9">
        <v>82.085999999999999</v>
      </c>
      <c r="D10" s="10">
        <f t="shared" si="0"/>
        <v>4.9300900900900899</v>
      </c>
    </row>
    <row r="11" spans="1:4" x14ac:dyDescent="0.25">
      <c r="A11" s="2" t="s">
        <v>5</v>
      </c>
      <c r="B11" s="3">
        <v>1911</v>
      </c>
      <c r="C11" s="3">
        <v>72.140600000000006</v>
      </c>
      <c r="D11" s="4">
        <f t="shared" si="0"/>
        <v>3.7750183150183152</v>
      </c>
    </row>
    <row r="12" spans="1:4" x14ac:dyDescent="0.25">
      <c r="A12" s="5" t="s">
        <v>5</v>
      </c>
      <c r="B12" s="1">
        <v>1735</v>
      </c>
      <c r="C12" s="1">
        <v>62.414099999999998</v>
      </c>
      <c r="D12" s="6">
        <f t="shared" si="0"/>
        <v>3.5973544668587896</v>
      </c>
    </row>
    <row r="13" spans="1:4" x14ac:dyDescent="0.25">
      <c r="A13" s="5" t="s">
        <v>5</v>
      </c>
      <c r="B13" s="1">
        <v>1795</v>
      </c>
      <c r="C13" s="1">
        <v>65.804699999999997</v>
      </c>
      <c r="D13" s="6">
        <f t="shared" si="0"/>
        <v>3.6659999999999995</v>
      </c>
    </row>
    <row r="14" spans="1:4" x14ac:dyDescent="0.25">
      <c r="A14" s="5" t="s">
        <v>5</v>
      </c>
      <c r="B14" s="1">
        <v>1804</v>
      </c>
      <c r="C14" s="1">
        <v>61.335900000000002</v>
      </c>
      <c r="D14" s="6">
        <f t="shared" si="0"/>
        <v>3.3999944567627494</v>
      </c>
    </row>
    <row r="15" spans="1:4" x14ac:dyDescent="0.25">
      <c r="A15" s="5" t="s">
        <v>5</v>
      </c>
      <c r="B15" s="1">
        <v>1879</v>
      </c>
      <c r="C15" s="1">
        <v>66.875</v>
      </c>
      <c r="D15" s="6">
        <f t="shared" si="0"/>
        <v>3.5590739755188929</v>
      </c>
    </row>
    <row r="16" spans="1:4" x14ac:dyDescent="0.25">
      <c r="A16" s="5" t="s">
        <v>5</v>
      </c>
      <c r="B16" s="1">
        <v>1868</v>
      </c>
      <c r="C16" s="1">
        <v>63.343800000000002</v>
      </c>
      <c r="D16" s="6">
        <f t="shared" si="0"/>
        <v>3.390995717344754</v>
      </c>
    </row>
    <row r="17" spans="1:4" x14ac:dyDescent="0.25">
      <c r="A17" s="5" t="s">
        <v>5</v>
      </c>
      <c r="B17" s="1">
        <v>1742</v>
      </c>
      <c r="C17" s="1">
        <v>60.210900000000002</v>
      </c>
      <c r="D17" s="6">
        <f t="shared" si="0"/>
        <v>3.4564236509758897</v>
      </c>
    </row>
    <row r="18" spans="1:4" ht="15.75" thickBot="1" x14ac:dyDescent="0.3">
      <c r="A18" s="7" t="s">
        <v>5</v>
      </c>
      <c r="B18" s="8">
        <v>1922</v>
      </c>
      <c r="C18" s="8">
        <v>65.1875</v>
      </c>
      <c r="D18" s="10">
        <f t="shared" si="0"/>
        <v>3.3916493236212277</v>
      </c>
    </row>
    <row r="19" spans="1:4" x14ac:dyDescent="0.25">
      <c r="A19" s="2" t="s">
        <v>6</v>
      </c>
      <c r="B19" s="3">
        <v>2031</v>
      </c>
      <c r="C19" s="3">
        <v>83.539000000000001</v>
      </c>
      <c r="D19" s="4">
        <f t="shared" si="0"/>
        <v>4.1131954702117186</v>
      </c>
    </row>
    <row r="20" spans="1:4" x14ac:dyDescent="0.25">
      <c r="A20" s="5" t="s">
        <v>6</v>
      </c>
      <c r="B20" s="1">
        <v>1912</v>
      </c>
      <c r="C20" s="1">
        <v>79.460899999999995</v>
      </c>
      <c r="D20" s="6">
        <f t="shared" si="0"/>
        <v>4.1559048117154811</v>
      </c>
    </row>
    <row r="21" spans="1:4" x14ac:dyDescent="0.25">
      <c r="A21" s="5" t="s">
        <v>6</v>
      </c>
      <c r="B21" s="1">
        <v>2033</v>
      </c>
      <c r="C21" s="1">
        <v>83.609399999999994</v>
      </c>
      <c r="D21" s="6">
        <f t="shared" si="0"/>
        <v>4.1126119035907518</v>
      </c>
    </row>
    <row r="22" spans="1:4" x14ac:dyDescent="0.25">
      <c r="A22" s="5" t="s">
        <v>6</v>
      </c>
      <c r="B22" s="1">
        <v>2016</v>
      </c>
      <c r="C22" s="1">
        <v>76.898399999999995</v>
      </c>
      <c r="D22" s="6">
        <f t="shared" si="0"/>
        <v>3.8144047619047616</v>
      </c>
    </row>
    <row r="23" spans="1:4" x14ac:dyDescent="0.25">
      <c r="A23" s="5" t="s">
        <v>6</v>
      </c>
      <c r="B23" s="1">
        <v>1850</v>
      </c>
      <c r="C23" s="1">
        <v>69.335899999999995</v>
      </c>
      <c r="D23" s="6">
        <f t="shared" si="0"/>
        <v>3.747886486486486</v>
      </c>
    </row>
    <row r="24" spans="1:4" x14ac:dyDescent="0.25">
      <c r="A24" s="5" t="s">
        <v>6</v>
      </c>
      <c r="B24" s="1">
        <v>1981</v>
      </c>
      <c r="C24" s="1">
        <v>82.828100000000006</v>
      </c>
      <c r="D24" s="6">
        <f t="shared" si="0"/>
        <v>4.1811256940938923</v>
      </c>
    </row>
    <row r="25" spans="1:4" x14ac:dyDescent="0.25">
      <c r="A25" s="5" t="s">
        <v>6</v>
      </c>
      <c r="B25" s="1">
        <v>1949</v>
      </c>
      <c r="C25" s="1">
        <v>84.6875</v>
      </c>
      <c r="D25" s="6">
        <f t="shared" si="0"/>
        <v>4.3451770138532577</v>
      </c>
    </row>
    <row r="26" spans="1:4" ht="15.75" thickBot="1" x14ac:dyDescent="0.3">
      <c r="A26" s="7" t="s">
        <v>6</v>
      </c>
      <c r="B26" s="8">
        <v>1998</v>
      </c>
      <c r="C26" s="8">
        <v>85.218800000000002</v>
      </c>
      <c r="D26" s="10">
        <f t="shared" si="0"/>
        <v>4.2652052052052056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</dc:creator>
  <cp:lastModifiedBy>Michał</cp:lastModifiedBy>
  <dcterms:created xsi:type="dcterms:W3CDTF">2018-09-26T10:23:58Z</dcterms:created>
  <dcterms:modified xsi:type="dcterms:W3CDTF">2019-02-06T13:37:13Z</dcterms:modified>
</cp:coreProperties>
</file>